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D:\Arquivos de Usuário\Desktop\PLOS GPH - AMZ time-series\"/>
    </mc:Choice>
  </mc:AlternateContent>
  <xr:revisionPtr revIDLastSave="0" documentId="13_ncr:1_{6E4A12D8-838E-4321-A0D2-0CBBE20C1C36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3 Table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" i="6" l="1"/>
  <c r="E7" i="6"/>
  <c r="C7" i="6"/>
  <c r="G6" i="6"/>
  <c r="E6" i="6"/>
  <c r="C6" i="6"/>
  <c r="G5" i="6"/>
  <c r="E5" i="6"/>
  <c r="C5" i="6"/>
  <c r="G4" i="6"/>
  <c r="E4" i="6"/>
  <c r="C4" i="6"/>
  <c r="G3" i="6"/>
  <c r="E3" i="6"/>
  <c r="C3" i="6"/>
</calcChain>
</file>

<file path=xl/sharedStrings.xml><?xml version="1.0" encoding="utf-8"?>
<sst xmlns="http://schemas.openxmlformats.org/spreadsheetml/2006/main" count="14" uniqueCount="12">
  <si>
    <t>Overall, N = 2,067,030</t>
  </si>
  <si>
    <t>Pf + mista, N = 278,483</t>
  </si>
  <si>
    <t>Vivax, N = 1,788,547</t>
  </si>
  <si>
    <t>Gold mining</t>
  </si>
  <si>
    <t>Place of infection</t>
  </si>
  <si>
    <t>Unknown</t>
  </si>
  <si>
    <t>Indigenous</t>
  </si>
  <si>
    <t>Urban</t>
  </si>
  <si>
    <t>Rural</t>
  </si>
  <si>
    <t>%</t>
  </si>
  <si>
    <t>*January of 2011 to June of 2023</t>
  </si>
  <si>
    <t>Characteristic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_-;\-* #,##0_-;_-* &quot;-&quot;??_-;_-@_-"/>
    <numFmt numFmtId="165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0">
    <xf numFmtId="0" fontId="0" fillId="0" borderId="0" xfId="0"/>
    <xf numFmtId="164" fontId="0" fillId="0" borderId="0" xfId="1" applyNumberFormat="1" applyFont="1"/>
    <xf numFmtId="0" fontId="0" fillId="0" borderId="1" xfId="0" applyBorder="1"/>
    <xf numFmtId="0" fontId="2" fillId="2" borderId="1" xfId="0" applyFont="1" applyFill="1" applyBorder="1" applyAlignment="1">
      <alignment horizontal="center" vertical="center"/>
    </xf>
    <xf numFmtId="164" fontId="0" fillId="0" borderId="0" xfId="1" applyNumberFormat="1" applyFont="1" applyBorder="1"/>
    <xf numFmtId="164" fontId="0" fillId="0" borderId="1" xfId="1" applyNumberFormat="1" applyFont="1" applyBorder="1"/>
    <xf numFmtId="165" fontId="0" fillId="0" borderId="0" xfId="2" applyNumberFormat="1" applyFont="1" applyBorder="1"/>
    <xf numFmtId="165" fontId="0" fillId="0" borderId="1" xfId="2" applyNumberFormat="1" applyFont="1" applyBorder="1"/>
    <xf numFmtId="0" fontId="2" fillId="0" borderId="0" xfId="0" applyFont="1" applyAlignment="1">
      <alignment horizontal="center"/>
    </xf>
    <xf numFmtId="0" fontId="0" fillId="0" borderId="2" xfId="0" applyBorder="1"/>
  </cellXfs>
  <cellStyles count="3">
    <cellStyle name="Normal" xfId="0" builtinId="0"/>
    <cellStyle name="Porcentagem" xfId="2" builtinId="5"/>
    <cellStyle name="Vírgula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8"/>
  <sheetViews>
    <sheetView tabSelected="1" workbookViewId="0">
      <selection activeCell="D21" sqref="D21"/>
    </sheetView>
  </sheetViews>
  <sheetFormatPr defaultRowHeight="15" x14ac:dyDescent="0.25"/>
  <cols>
    <col min="1" max="1" width="15.7109375" bestFit="1" customWidth="1"/>
    <col min="2" max="2" width="19.42578125" bestFit="1" customWidth="1"/>
    <col min="3" max="3" width="5.85546875" bestFit="1" customWidth="1"/>
    <col min="4" max="4" width="20.28515625" bestFit="1" customWidth="1"/>
    <col min="5" max="5" width="5.85546875" bestFit="1" customWidth="1"/>
    <col min="6" max="6" width="18.140625" bestFit="1" customWidth="1"/>
    <col min="7" max="7" width="5.85546875" bestFit="1" customWidth="1"/>
  </cols>
  <sheetData>
    <row r="1" spans="1:7" x14ac:dyDescent="0.25">
      <c r="A1" s="3" t="s">
        <v>11</v>
      </c>
      <c r="B1" s="3" t="s">
        <v>0</v>
      </c>
      <c r="C1" s="3" t="s">
        <v>9</v>
      </c>
      <c r="D1" s="3" t="s">
        <v>1</v>
      </c>
      <c r="E1" s="3" t="s">
        <v>9</v>
      </c>
      <c r="F1" s="3" t="s">
        <v>2</v>
      </c>
      <c r="G1" s="3" t="s">
        <v>9</v>
      </c>
    </row>
    <row r="2" spans="1:7" x14ac:dyDescent="0.25">
      <c r="A2" s="8" t="s">
        <v>4</v>
      </c>
      <c r="B2" s="9"/>
      <c r="C2" s="9"/>
      <c r="D2" s="9"/>
      <c r="E2" s="9"/>
      <c r="F2" s="9"/>
      <c r="G2" s="9"/>
    </row>
    <row r="3" spans="1:7" x14ac:dyDescent="0.25">
      <c r="A3" t="s">
        <v>6</v>
      </c>
      <c r="B3" s="4">
        <v>418185</v>
      </c>
      <c r="C3" s="6">
        <f>B3/2067030</f>
        <v>0.20231201288805678</v>
      </c>
      <c r="D3" s="4">
        <v>70717</v>
      </c>
      <c r="E3" s="6">
        <f>D3/278483</f>
        <v>0.25393650599857082</v>
      </c>
      <c r="F3" s="4">
        <v>347468</v>
      </c>
      <c r="G3" s="6">
        <f>F3/1788547</f>
        <v>0.19427389942785961</v>
      </c>
    </row>
    <row r="4" spans="1:7" x14ac:dyDescent="0.25">
      <c r="A4" t="s">
        <v>7</v>
      </c>
      <c r="B4" s="4">
        <v>285191</v>
      </c>
      <c r="C4" s="6">
        <f>B4/2067030</f>
        <v>0.13797138890098354</v>
      </c>
      <c r="D4" s="4">
        <v>28951</v>
      </c>
      <c r="E4" s="6">
        <f>D4/278483</f>
        <v>0.10395966719692046</v>
      </c>
      <c r="F4" s="4">
        <v>256240</v>
      </c>
      <c r="G4" s="6">
        <f>F4/1788547</f>
        <v>0.14326713248240053</v>
      </c>
    </row>
    <row r="5" spans="1:7" x14ac:dyDescent="0.25">
      <c r="A5" t="s">
        <v>8</v>
      </c>
      <c r="B5" s="4">
        <v>1192364</v>
      </c>
      <c r="C5" s="6">
        <f>B5/2067030</f>
        <v>0.57684890882086859</v>
      </c>
      <c r="D5" s="4">
        <v>139216</v>
      </c>
      <c r="E5" s="6">
        <f>D5/278483</f>
        <v>0.49990843247164102</v>
      </c>
      <c r="F5" s="4">
        <v>1053148</v>
      </c>
      <c r="G5" s="6">
        <f>F5/1788547</f>
        <v>0.58882880908357449</v>
      </c>
    </row>
    <row r="6" spans="1:7" x14ac:dyDescent="0.25">
      <c r="A6" t="s">
        <v>3</v>
      </c>
      <c r="B6" s="4">
        <v>152884</v>
      </c>
      <c r="C6" s="6">
        <f>B6/2067030</f>
        <v>7.3963125837554364E-2</v>
      </c>
      <c r="D6" s="4">
        <v>37809</v>
      </c>
      <c r="E6" s="6">
        <f>D6/278483</f>
        <v>0.13576771293041226</v>
      </c>
      <c r="F6" s="4">
        <v>115075</v>
      </c>
      <c r="G6" s="6">
        <f>F6/1788547</f>
        <v>6.4339936272292536E-2</v>
      </c>
    </row>
    <row r="7" spans="1:7" x14ac:dyDescent="0.25">
      <c r="A7" s="2" t="s">
        <v>5</v>
      </c>
      <c r="B7" s="5">
        <v>18406</v>
      </c>
      <c r="C7" s="7">
        <f>B7/2067030</f>
        <v>8.9045635525367307E-3</v>
      </c>
      <c r="D7" s="5">
        <v>179</v>
      </c>
      <c r="E7" s="7">
        <f>D7/278483</f>
        <v>6.4276814024554461E-4</v>
      </c>
      <c r="F7" s="5">
        <v>16616</v>
      </c>
      <c r="G7" s="7">
        <f>F7/1788547</f>
        <v>9.2902227338728036E-3</v>
      </c>
    </row>
    <row r="8" spans="1:7" x14ac:dyDescent="0.25">
      <c r="A8" s="1" t="s">
        <v>10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auss Kleydmann Sabino Garcia</dc:creator>
  <cp:lastModifiedBy>KLAUSS GARCIA</cp:lastModifiedBy>
  <dcterms:created xsi:type="dcterms:W3CDTF">2023-10-11T20:15:18Z</dcterms:created>
  <dcterms:modified xsi:type="dcterms:W3CDTF">2024-01-18T00:27:47Z</dcterms:modified>
</cp:coreProperties>
</file>